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0730" windowHeight="8850" tabRatio="993"/>
  </bookViews>
  <sheets>
    <sheet name="Readme" sheetId="2" r:id="rId1"/>
    <sheet name="Biomass composition" sheetId="1" r:id="rId2"/>
  </sheets>
  <calcPr calcId="125725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29" i="1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D31" l="1"/>
</calcChain>
</file>

<file path=xl/sharedStrings.xml><?xml version="1.0" encoding="utf-8"?>
<sst xmlns="http://schemas.openxmlformats.org/spreadsheetml/2006/main" count="36" uniqueCount="36">
  <si>
    <t>Biomass Components</t>
  </si>
  <si>
    <t>Stoichiometry</t>
  </si>
  <si>
    <t>Molar Mass (g/mol)</t>
  </si>
  <si>
    <t>Normalization Number</t>
  </si>
  <si>
    <t>Used Stoichiometry (Normalized)</t>
  </si>
  <si>
    <t>SUC_biomass</t>
  </si>
  <si>
    <t>GLC_biomass</t>
  </si>
  <si>
    <t>BETA-D-FRUCTOSE_biomass</t>
  </si>
  <si>
    <t>STARCH_biomass</t>
  </si>
  <si>
    <t>CEL_biomass</t>
  </si>
  <si>
    <t>D-Xylopyranose_biomass</t>
  </si>
  <si>
    <t>Coumol_biomass</t>
  </si>
  <si>
    <t>Conol_biomass</t>
  </si>
  <si>
    <t>Sinap_biomass</t>
  </si>
  <si>
    <t>ALA_biomass</t>
  </si>
  <si>
    <t>ASN_biomass</t>
  </si>
  <si>
    <t>ASP_biomass</t>
  </si>
  <si>
    <t>CYS_biomass</t>
  </si>
  <si>
    <t>GLT_biomass</t>
  </si>
  <si>
    <t>GLN_biomass</t>
  </si>
  <si>
    <t>GLY_biomass</t>
  </si>
  <si>
    <t>ILE_biomass</t>
  </si>
  <si>
    <t>LEU_biomass</t>
  </si>
  <si>
    <t>MET_biomass</t>
  </si>
  <si>
    <t>PHE_biomass</t>
  </si>
  <si>
    <t>PRO_biomass</t>
  </si>
  <si>
    <t>SER__biomass</t>
  </si>
  <si>
    <t>THR_biomass</t>
  </si>
  <si>
    <t>TRP_biomass</t>
  </si>
  <si>
    <t>TYR_biomass</t>
  </si>
  <si>
    <t>VAL_biomass</t>
  </si>
  <si>
    <t>LYS_biomass</t>
  </si>
  <si>
    <t>PALMITATE_biomass</t>
  </si>
  <si>
    <t>de Oliveira Dal'Molin, C. G., Orellana, C., Gebbie, L., Steen, J., Hodson, M. P., Chrysanthopoulos, P., ... &amp; Nielsen, L. K. (2016). Metabolic reconstruction of Setaria italica: a systems biology approach for integrating tissue-specific omics and pathway analysis of bioenergy grasses. Frontiers in plant science, 7, 1138.</t>
  </si>
  <si>
    <t>Reference</t>
  </si>
  <si>
    <t xml:space="preserve">Biomass components' stoichiomety were obtained from de Oliveira Dal'Molin et al. 2016 and normalized to represent one gram of total biomass production for one unit of flux through a combined biomass reaction 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Border="1" applyAlignment="1" applyProtection="1"/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"/>
  <sheetViews>
    <sheetView tabSelected="1" workbookViewId="0">
      <selection activeCell="D14" sqref="D14"/>
    </sheetView>
  </sheetViews>
  <sheetFormatPr defaultRowHeight="12.75"/>
  <cols>
    <col min="1" max="1" width="9.140625" customWidth="1"/>
  </cols>
  <sheetData>
    <row r="1" spans="1:1" s="4" customFormat="1">
      <c r="A1" s="4" t="s">
        <v>35</v>
      </c>
    </row>
    <row r="2" spans="1:1" s="4" customFormat="1"/>
    <row r="3" spans="1:1" s="4" customFormat="1">
      <c r="A3" s="1" t="s">
        <v>34</v>
      </c>
    </row>
    <row r="4" spans="1:1">
      <c r="A4" s="4" t="s">
        <v>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1"/>
  <sheetViews>
    <sheetView zoomScaleNormal="100" workbookViewId="0">
      <selection activeCell="F2" sqref="F2"/>
    </sheetView>
  </sheetViews>
  <sheetFormatPr defaultRowHeight="12.75"/>
  <cols>
    <col min="1" max="1" width="26.140625"/>
    <col min="2" max="2" width="12.7109375"/>
    <col min="3" max="3" width="18.140625"/>
    <col min="4" max="4" width="32.5703125"/>
    <col min="5" max="5" width="30.28515625"/>
    <col min="6" max="1025" width="11.5703125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>
        <v>9.6000000000000002E-2</v>
      </c>
      <c r="C2">
        <v>342.3</v>
      </c>
      <c r="D2">
        <f t="shared" ref="D2:D29" si="0">C2*B2</f>
        <v>32.860800000000005</v>
      </c>
      <c r="E2">
        <f t="shared" ref="E2:E29" si="1">B2/532.750637</f>
        <v>1.8019687510950833E-4</v>
      </c>
    </row>
    <row r="3" spans="1:5">
      <c r="A3" t="s">
        <v>6</v>
      </c>
      <c r="B3">
        <v>5.2999999999999999E-2</v>
      </c>
      <c r="C3">
        <v>180.16</v>
      </c>
      <c r="D3">
        <f t="shared" si="0"/>
        <v>9.5484799999999996</v>
      </c>
      <c r="E3">
        <f t="shared" si="1"/>
        <v>9.9483691466707713E-5</v>
      </c>
    </row>
    <row r="4" spans="1:5">
      <c r="A4" s="2" t="s">
        <v>7</v>
      </c>
      <c r="B4">
        <v>5.2999999999999999E-2</v>
      </c>
      <c r="C4">
        <v>180.16</v>
      </c>
      <c r="D4">
        <f t="shared" si="0"/>
        <v>9.5484799999999996</v>
      </c>
      <c r="E4">
        <f t="shared" si="1"/>
        <v>9.9483691466707713E-5</v>
      </c>
    </row>
    <row r="5" spans="1:5">
      <c r="A5" t="s">
        <v>8</v>
      </c>
      <c r="B5">
        <v>0.26500000000000001</v>
      </c>
      <c r="C5">
        <v>180.15700000000001</v>
      </c>
      <c r="D5">
        <f t="shared" si="0"/>
        <v>47.741605000000007</v>
      </c>
      <c r="E5">
        <f t="shared" si="1"/>
        <v>4.9741845733353867E-4</v>
      </c>
    </row>
    <row r="6" spans="1:5">
      <c r="A6" t="s">
        <v>9</v>
      </c>
      <c r="B6">
        <v>0.30499999999999999</v>
      </c>
      <c r="C6">
        <v>180.16</v>
      </c>
      <c r="D6">
        <f t="shared" si="0"/>
        <v>54.948799999999999</v>
      </c>
      <c r="E6">
        <f t="shared" si="1"/>
        <v>5.7250048862916706E-4</v>
      </c>
    </row>
    <row r="7" spans="1:5">
      <c r="A7" s="2" t="s">
        <v>10</v>
      </c>
      <c r="B7">
        <v>0.28199999999999997</v>
      </c>
      <c r="C7">
        <v>150.13</v>
      </c>
      <c r="D7">
        <f t="shared" si="0"/>
        <v>42.336659999999995</v>
      </c>
      <c r="E7">
        <f t="shared" si="1"/>
        <v>5.2932832063418069E-4</v>
      </c>
    </row>
    <row r="8" spans="1:5">
      <c r="A8" s="3" t="s">
        <v>11</v>
      </c>
      <c r="B8">
        <v>0.04</v>
      </c>
      <c r="C8">
        <v>150.17449999999999</v>
      </c>
      <c r="D8">
        <f t="shared" si="0"/>
        <v>6.0069799999999995</v>
      </c>
      <c r="E8">
        <f t="shared" si="1"/>
        <v>7.5082031295628466E-5</v>
      </c>
    </row>
    <row r="9" spans="1:5">
      <c r="A9" s="3" t="s">
        <v>12</v>
      </c>
      <c r="B9">
        <v>4.8000000000000001E-2</v>
      </c>
      <c r="C9">
        <v>180.203</v>
      </c>
      <c r="D9">
        <f t="shared" si="0"/>
        <v>8.6497440000000001</v>
      </c>
      <c r="E9">
        <f t="shared" si="1"/>
        <v>9.0098437554754165E-5</v>
      </c>
    </row>
    <row r="10" spans="1:5">
      <c r="A10" s="3" t="s">
        <v>13</v>
      </c>
      <c r="B10">
        <v>5.6000000000000001E-2</v>
      </c>
      <c r="C10">
        <v>210.22900000000001</v>
      </c>
      <c r="D10">
        <f t="shared" si="0"/>
        <v>11.772824000000002</v>
      </c>
      <c r="E10">
        <f t="shared" si="1"/>
        <v>1.0511484381387985E-4</v>
      </c>
    </row>
    <row r="11" spans="1:5">
      <c r="A11" t="s">
        <v>14</v>
      </c>
      <c r="B11">
        <v>0.107</v>
      </c>
      <c r="C11">
        <v>89.093999999999994</v>
      </c>
      <c r="D11">
        <f t="shared" si="0"/>
        <v>9.5330579999999987</v>
      </c>
      <c r="E11">
        <f t="shared" si="1"/>
        <v>2.0084443371580615E-4</v>
      </c>
    </row>
    <row r="12" spans="1:5">
      <c r="A12" s="3" t="s">
        <v>15</v>
      </c>
      <c r="B12">
        <v>0.39</v>
      </c>
      <c r="C12">
        <v>132.12</v>
      </c>
      <c r="D12">
        <f t="shared" si="0"/>
        <v>51.526800000000001</v>
      </c>
      <c r="E12">
        <f t="shared" si="1"/>
        <v>7.3204980513237757E-4</v>
      </c>
    </row>
    <row r="13" spans="1:5">
      <c r="A13" t="s">
        <v>16</v>
      </c>
      <c r="B13">
        <v>0.16200000000000001</v>
      </c>
      <c r="C13">
        <v>132.096</v>
      </c>
      <c r="D13">
        <f t="shared" si="0"/>
        <v>21.399552</v>
      </c>
      <c r="E13">
        <f t="shared" si="1"/>
        <v>3.0408222674729532E-4</v>
      </c>
    </row>
    <row r="14" spans="1:5">
      <c r="A14" t="s">
        <v>17</v>
      </c>
      <c r="B14">
        <v>2.4E-2</v>
      </c>
      <c r="C14">
        <v>121.15</v>
      </c>
      <c r="D14">
        <f t="shared" si="0"/>
        <v>2.9076000000000004</v>
      </c>
      <c r="E14">
        <f t="shared" si="1"/>
        <v>4.5049218777377083E-5</v>
      </c>
    </row>
    <row r="15" spans="1:5">
      <c r="A15" t="s">
        <v>18</v>
      </c>
      <c r="B15">
        <v>0.39</v>
      </c>
      <c r="C15">
        <v>146.12200000000001</v>
      </c>
      <c r="D15">
        <f t="shared" si="0"/>
        <v>56.987580000000008</v>
      </c>
      <c r="E15">
        <f t="shared" si="1"/>
        <v>7.3204980513237757E-4</v>
      </c>
    </row>
    <row r="16" spans="1:5">
      <c r="A16" t="s">
        <v>19</v>
      </c>
      <c r="B16">
        <v>0.35</v>
      </c>
      <c r="C16">
        <v>146.15</v>
      </c>
      <c r="D16">
        <f t="shared" si="0"/>
        <v>51.152499999999996</v>
      </c>
      <c r="E16">
        <f t="shared" si="1"/>
        <v>6.5696777383674907E-4</v>
      </c>
    </row>
    <row r="17" spans="1:5">
      <c r="A17" t="s">
        <v>20</v>
      </c>
      <c r="B17">
        <v>0.14000000000000001</v>
      </c>
      <c r="C17">
        <v>75.066599999999994</v>
      </c>
      <c r="D17">
        <f t="shared" si="0"/>
        <v>10.509323999999999</v>
      </c>
      <c r="E17">
        <f t="shared" si="1"/>
        <v>2.6278710953469967E-4</v>
      </c>
    </row>
    <row r="18" spans="1:5">
      <c r="A18" t="s">
        <v>21</v>
      </c>
      <c r="B18">
        <v>0.06</v>
      </c>
      <c r="C18">
        <v>131.18</v>
      </c>
      <c r="D18">
        <f t="shared" si="0"/>
        <v>7.8708</v>
      </c>
      <c r="E18">
        <f t="shared" si="1"/>
        <v>1.126230469434427E-4</v>
      </c>
    </row>
    <row r="19" spans="1:5">
      <c r="A19" t="s">
        <v>22</v>
      </c>
      <c r="B19">
        <v>0.14000000000000001</v>
      </c>
      <c r="C19">
        <v>131.16999999999999</v>
      </c>
      <c r="D19">
        <f t="shared" si="0"/>
        <v>18.363800000000001</v>
      </c>
      <c r="E19">
        <f t="shared" si="1"/>
        <v>2.6278710953469967E-4</v>
      </c>
    </row>
    <row r="20" spans="1:5">
      <c r="A20" t="s">
        <v>23</v>
      </c>
      <c r="B20">
        <v>2E-3</v>
      </c>
      <c r="C20">
        <v>149.21</v>
      </c>
      <c r="D20">
        <f t="shared" si="0"/>
        <v>0.29842000000000002</v>
      </c>
      <c r="E20">
        <f t="shared" si="1"/>
        <v>3.7541015647814234E-6</v>
      </c>
    </row>
    <row r="21" spans="1:5">
      <c r="A21" t="s">
        <v>24</v>
      </c>
      <c r="B21">
        <v>0.08</v>
      </c>
      <c r="C21">
        <v>165.19</v>
      </c>
      <c r="D21">
        <f t="shared" si="0"/>
        <v>13.215199999999999</v>
      </c>
      <c r="E21">
        <f t="shared" si="1"/>
        <v>1.5016406259125693E-4</v>
      </c>
    </row>
    <row r="22" spans="1:5">
      <c r="A22" t="s">
        <v>25</v>
      </c>
      <c r="B22">
        <v>0.01</v>
      </c>
      <c r="C22">
        <v>115.13</v>
      </c>
      <c r="D22">
        <f t="shared" si="0"/>
        <v>1.1513</v>
      </c>
      <c r="E22">
        <f t="shared" si="1"/>
        <v>1.8770507823907117E-5</v>
      </c>
    </row>
    <row r="23" spans="1:5">
      <c r="A23" t="s">
        <v>26</v>
      </c>
      <c r="B23">
        <v>0.21</v>
      </c>
      <c r="C23">
        <v>105.09</v>
      </c>
      <c r="D23">
        <f t="shared" si="0"/>
        <v>22.068899999999999</v>
      </c>
      <c r="E23">
        <f t="shared" si="1"/>
        <v>3.9418066430204946E-4</v>
      </c>
    </row>
    <row r="24" spans="1:5">
      <c r="A24" t="s">
        <v>27</v>
      </c>
      <c r="B24">
        <v>8.5999999999999993E-2</v>
      </c>
      <c r="C24">
        <v>119.12</v>
      </c>
      <c r="D24">
        <f t="shared" si="0"/>
        <v>10.24432</v>
      </c>
      <c r="E24">
        <f t="shared" si="1"/>
        <v>1.6142636728560118E-4</v>
      </c>
    </row>
    <row r="25" spans="1:5">
      <c r="A25" t="s">
        <v>28</v>
      </c>
      <c r="B25">
        <v>0.04</v>
      </c>
      <c r="C25">
        <v>204.23</v>
      </c>
      <c r="D25">
        <f t="shared" si="0"/>
        <v>8.1692</v>
      </c>
      <c r="E25">
        <f t="shared" si="1"/>
        <v>7.5082031295628466E-5</v>
      </c>
    </row>
    <row r="26" spans="1:5">
      <c r="A26" t="s">
        <v>29</v>
      </c>
      <c r="B26">
        <v>0.03</v>
      </c>
      <c r="C26">
        <v>181.19</v>
      </c>
      <c r="D26">
        <f t="shared" si="0"/>
        <v>5.4356999999999998</v>
      </c>
      <c r="E26">
        <f t="shared" si="1"/>
        <v>5.631152347172135E-5</v>
      </c>
    </row>
    <row r="27" spans="1:5">
      <c r="A27" t="s">
        <v>30</v>
      </c>
      <c r="B27">
        <v>0.1</v>
      </c>
      <c r="C27">
        <v>117.151</v>
      </c>
      <c r="D27">
        <f t="shared" si="0"/>
        <v>11.7151</v>
      </c>
      <c r="E27">
        <f t="shared" si="1"/>
        <v>1.8770507823907118E-4</v>
      </c>
    </row>
    <row r="28" spans="1:5">
      <c r="A28" t="s">
        <v>31</v>
      </c>
      <c r="B28">
        <v>1E-3</v>
      </c>
      <c r="C28">
        <v>146.19</v>
      </c>
      <c r="D28">
        <f t="shared" si="0"/>
        <v>0.14619000000000001</v>
      </c>
      <c r="E28">
        <f t="shared" si="1"/>
        <v>1.8770507823907117E-6</v>
      </c>
    </row>
    <row r="29" spans="1:5">
      <c r="A29" t="s">
        <v>32</v>
      </c>
      <c r="B29">
        <v>2.5999999999999999E-2</v>
      </c>
      <c r="C29">
        <v>255.42</v>
      </c>
      <c r="D29">
        <f t="shared" si="0"/>
        <v>6.6409199999999995</v>
      </c>
      <c r="E29">
        <f t="shared" si="1"/>
        <v>4.88033203421585E-5</v>
      </c>
    </row>
    <row r="30" spans="1:5">
      <c r="A30" s="4"/>
      <c r="C30" s="4"/>
    </row>
    <row r="31" spans="1:5">
      <c r="A31" s="4"/>
      <c r="C31" s="4"/>
      <c r="D31" s="5">
        <f>SUM(D2:D30)</f>
        <v>532.7506370000001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Biomass composi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ahul Shaw</cp:lastModifiedBy>
  <cp:revision>23</cp:revision>
  <dcterms:created xsi:type="dcterms:W3CDTF">2017-09-19T12:58:50Z</dcterms:created>
  <dcterms:modified xsi:type="dcterms:W3CDTF">2018-12-01T08:20:02Z</dcterms:modified>
  <dc:language>en-US</dc:language>
</cp:coreProperties>
</file>